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83">
  <si>
    <t xml:space="preserve">ID</t>
  </si>
  <si>
    <t xml:space="preserve">Primers name</t>
  </si>
  <si>
    <t xml:space="preserve">Primers sequences(5'to3')</t>
  </si>
  <si>
    <t xml:space="preserve">Ctr-1-F1</t>
  </si>
  <si>
    <t xml:space="preserve">CGATACGTAATATGAATTGCAGAT</t>
  </si>
  <si>
    <t xml:space="preserve">This study</t>
  </si>
  <si>
    <t xml:space="preserve">Ctr-1-F2</t>
  </si>
  <si>
    <t xml:space="preserve">CCTACCTGATTTGAGGTCAA</t>
  </si>
  <si>
    <t xml:space="preserve">Ctr-1-CP1</t>
  </si>
  <si>
    <t xml:space="preserve">CAGGCATGCCCTTTGGAATAGTGAATCATCGAATTTTTGAACG</t>
  </si>
  <si>
    <t xml:space="preserve">Ctr-1-CP2</t>
  </si>
  <si>
    <t xml:space="preserve">AACGTGGAAACTTATTTTAAGCGACATTGTGGTGGCCACTAGC</t>
  </si>
  <si>
    <t xml:space="preserve">Ctr-1-C1</t>
  </si>
  <si>
    <t xml:space="preserve">CAGGCATGCCCTTTGGAATA</t>
  </si>
  <si>
    <t xml:space="preserve">Ctr-1-C2</t>
  </si>
  <si>
    <t xml:space="preserve">AACGTGGAAACTTATTTTAAGCGAC</t>
  </si>
  <si>
    <t xml:space="preserve">Ctr-1-D1</t>
  </si>
  <si>
    <t xml:space="preserve">CCAAAGGGCGCAATGTG</t>
  </si>
  <si>
    <t xml:space="preserve">Ctr-1-D2</t>
  </si>
  <si>
    <t xml:space="preserve">AGGTTTATCCAAAAACGCTT</t>
  </si>
  <si>
    <t xml:space="preserve">Ctr-1-R1</t>
  </si>
  <si>
    <t xml:space="preserve">AGGGAGAAATGACGCTCAA</t>
  </si>
  <si>
    <t xml:space="preserve">Ctr-1-R2</t>
  </si>
  <si>
    <t xml:space="preserve">TGAGCAATACGCTAGGTT</t>
  </si>
  <si>
    <t xml:space="preserve">Ctr-2-F1</t>
  </si>
  <si>
    <t xml:space="preserve">AATTTTTGAACGCACATTGC</t>
  </si>
  <si>
    <t xml:space="preserve">Ctr-2-F2</t>
  </si>
  <si>
    <t xml:space="preserve">Ctr-2-CP1</t>
  </si>
  <si>
    <t xml:space="preserve">AACCCGAGGGTTTGAGGGAGCTTTGGTATTCCAAAGGGCA</t>
  </si>
  <si>
    <t xml:space="preserve">Ctr-2-CP2</t>
  </si>
  <si>
    <t xml:space="preserve">ACGTGGAAACTTATTTTAAGCGACTGTTATGAAATAAATTGTGGTGGC</t>
  </si>
  <si>
    <t xml:space="preserve">Ctr-2-C1</t>
  </si>
  <si>
    <t xml:space="preserve">AACCCGAGGGTTTGAGGGAG</t>
  </si>
  <si>
    <t xml:space="preserve">Ctr-2-C2</t>
  </si>
  <si>
    <t xml:space="preserve">ACGTGGAAACTTATTTTAAGCGACT</t>
  </si>
  <si>
    <t xml:space="preserve">Ctr-2-D1</t>
  </si>
  <si>
    <t xml:space="preserve">TGACGCTCAAACAGGCA</t>
  </si>
  <si>
    <t xml:space="preserve">Ctr-2-D2</t>
  </si>
  <si>
    <t xml:space="preserve">AACGCTTATTTTGCTAGTG</t>
  </si>
  <si>
    <t xml:space="preserve">Ctr-2-R1</t>
  </si>
  <si>
    <t xml:space="preserve">GTATTGCTCAACACCA</t>
  </si>
  <si>
    <t xml:space="preserve">Ctr-2-R2</t>
  </si>
  <si>
    <t xml:space="preserve">GCTAGGTTTGTTTGAAAGAA</t>
  </si>
  <si>
    <t xml:space="preserve">Ctr-3-F1</t>
  </si>
  <si>
    <t xml:space="preserve">CTTTGGTATTCCAAAGGGC</t>
  </si>
  <si>
    <t xml:space="preserve">Ctr-3-F2</t>
  </si>
  <si>
    <t xml:space="preserve">TGCTTAAGTTCAGCGGGT</t>
  </si>
  <si>
    <t xml:space="preserve">Ctr-3-CP1</t>
  </si>
  <si>
    <t xml:space="preserve">CTAGCGTATTGCTCAACACCAAATGCCTGTTTGAGCGTCA</t>
  </si>
  <si>
    <t xml:space="preserve">Ctr-3-CP2</t>
  </si>
  <si>
    <t xml:space="preserve">AACGCTTATTTTGCTAGTGGCCAGTCCTACCTGATTTGAGGT</t>
  </si>
  <si>
    <t xml:space="preserve">Ctr-3-C1</t>
  </si>
  <si>
    <t xml:space="preserve">CTAGCGTATTGCTCAACACCAA</t>
  </si>
  <si>
    <t xml:space="preserve">Ctr-3-C2</t>
  </si>
  <si>
    <t xml:space="preserve">AACGCTTATTTTGCTAGTGGCC</t>
  </si>
  <si>
    <t xml:space="preserve">Ctr-3-D1</t>
  </si>
  <si>
    <t xml:space="preserve">GAGGGTTTGAGGGAGAA</t>
  </si>
  <si>
    <t xml:space="preserve">Ctr-3-D2</t>
  </si>
  <si>
    <t xml:space="preserve">CCACAATTTATTTCATAACTTTG</t>
  </si>
  <si>
    <t xml:space="preserve">Ctr-3-R1</t>
  </si>
  <si>
    <t xml:space="preserve">GTTTCCACGTTAAATTCTTTC</t>
  </si>
  <si>
    <t xml:space="preserve">Ctr-3-R2</t>
  </si>
  <si>
    <t xml:space="preserve">CGACTTAGGTTTATCCAA</t>
  </si>
  <si>
    <t xml:space="preserve">Ctr-4-F1</t>
  </si>
  <si>
    <t xml:space="preserve">ACAACGGATCTCTTGGTTC</t>
  </si>
  <si>
    <t xml:space="preserve">Ctr-4-F2</t>
  </si>
  <si>
    <t xml:space="preserve">AGCGTTTTTGGATAAACCTAAG</t>
  </si>
  <si>
    <t xml:space="preserve">Ctr-4-CP1</t>
  </si>
  <si>
    <t xml:space="preserve">CGTTCAAAAATTCGATGATTCACGAGATGAAGAACGCAGCGAAAT</t>
  </si>
  <si>
    <t xml:space="preserve">Ctr-4-CP2</t>
  </si>
  <si>
    <t xml:space="preserve">CTCCCTCAAACCCTCGGGTTTGCGCTTAAAATAAGTTTCCACGT</t>
  </si>
  <si>
    <t xml:space="preserve">Ctr-4-C1</t>
  </si>
  <si>
    <t xml:space="preserve">CGTTCAAAAATTCGATGATTCACGA</t>
  </si>
  <si>
    <t xml:space="preserve">Ctr-4-C2</t>
  </si>
  <si>
    <t xml:space="preserve">CTCCCTCAAACCCTCGGGTTTG</t>
  </si>
  <si>
    <t xml:space="preserve">Ctr-4-D1</t>
  </si>
  <si>
    <t xml:space="preserve">CAATTCATATTACGTATCGC</t>
  </si>
  <si>
    <t xml:space="preserve">Ctr-4-D2</t>
  </si>
  <si>
    <t xml:space="preserve">GCAATACGCTAGGTTTGTT</t>
  </si>
  <si>
    <t xml:space="preserve">Ctr-4-R1</t>
  </si>
  <si>
    <t xml:space="preserve">ATGCCCTTTGGAATACCAA</t>
  </si>
  <si>
    <t xml:space="preserve">Ctr-4-R2</t>
  </si>
  <si>
    <t xml:space="preserve">GCCTGTTTGAGCGTCAT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i val="true"/>
      <sz val="11"/>
      <name val="微软雅黑"/>
      <family val="2"/>
      <charset val="134"/>
    </font>
    <font>
      <b val="true"/>
      <sz val="11"/>
      <name val="微软雅黑"/>
      <family val="2"/>
      <charset val="134"/>
    </font>
    <font>
      <sz val="11"/>
      <color rgb="FFDD0806"/>
      <name val="微软雅黑"/>
      <family val="2"/>
      <charset val="134"/>
    </font>
    <font>
      <sz val="11"/>
      <color rgb="FFDD0806"/>
      <name val="宋体"/>
      <family val="0"/>
      <charset val="134"/>
    </font>
    <font>
      <sz val="11"/>
      <color rgb="FF000000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false">
      <alignment horizontal="general" vertical="bottom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7" fillId="0" borderId="3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8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7" fillId="0" borderId="3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0" fillId="0" borderId="3" xfId="0" applyFont="true" applyBorder="true" applyAlignment="true" applyProtection="true">
      <alignment horizontal="left" vertical="center" textRotation="0" wrapText="false" indent="0" shrinkToFit="false"/>
      <protection locked="fals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_引物合成订单填写说明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72265625" defaultRowHeight="14" zeroHeight="false" outlineLevelRow="0" outlineLevelCol="0"/>
  <cols>
    <col collapsed="false" customWidth="true" hidden="false" outlineLevel="0" max="2" min="2" style="0" width="15.63"/>
    <col collapsed="false" customWidth="true" hidden="false" outlineLevel="0" max="3" min="3" style="0" width="68.81"/>
    <col collapsed="false" customWidth="true" hidden="false" outlineLevel="0" max="4" min="4" style="0" width="18.53"/>
  </cols>
  <sheetData>
    <row r="1" s="4" customFormat="true" ht="30" hidden="false" customHeight="true" outlineLevel="0" collapsed="false">
      <c r="A1" s="1" t="s">
        <v>0</v>
      </c>
      <c r="B1" s="2" t="s">
        <v>1</v>
      </c>
      <c r="C1" s="3" t="s">
        <v>2</v>
      </c>
    </row>
    <row r="2" s="8" customFormat="true" ht="16.5" hidden="false" customHeight="true" outlineLevel="0" collapsed="false">
      <c r="A2" s="5" t="n">
        <v>1</v>
      </c>
      <c r="B2" s="6" t="s">
        <v>3</v>
      </c>
      <c r="C2" s="7" t="s">
        <v>4</v>
      </c>
      <c r="D2" s="8" t="s">
        <v>5</v>
      </c>
    </row>
    <row r="3" s="8" customFormat="true" ht="16.5" hidden="false" customHeight="true" outlineLevel="0" collapsed="false">
      <c r="A3" s="5" t="n">
        <v>2</v>
      </c>
      <c r="B3" s="9" t="s">
        <v>6</v>
      </c>
      <c r="C3" s="9" t="s">
        <v>7</v>
      </c>
      <c r="D3" s="8" t="s">
        <v>5</v>
      </c>
    </row>
    <row r="4" s="8" customFormat="true" ht="16.5" hidden="false" customHeight="true" outlineLevel="0" collapsed="false">
      <c r="A4" s="5" t="n">
        <v>3</v>
      </c>
      <c r="B4" s="9" t="s">
        <v>8</v>
      </c>
      <c r="C4" s="9" t="s">
        <v>9</v>
      </c>
      <c r="D4" s="8" t="s">
        <v>5</v>
      </c>
    </row>
    <row r="5" s="8" customFormat="true" ht="16.5" hidden="false" customHeight="true" outlineLevel="0" collapsed="false">
      <c r="A5" s="5" t="n">
        <v>4</v>
      </c>
      <c r="B5" s="9" t="s">
        <v>10</v>
      </c>
      <c r="C5" s="9" t="s">
        <v>11</v>
      </c>
      <c r="D5" s="8" t="s">
        <v>5</v>
      </c>
    </row>
    <row r="6" s="8" customFormat="true" ht="16.5" hidden="false" customHeight="true" outlineLevel="0" collapsed="false">
      <c r="A6" s="5" t="n">
        <v>5</v>
      </c>
      <c r="B6" s="9" t="s">
        <v>12</v>
      </c>
      <c r="C6" s="9" t="s">
        <v>13</v>
      </c>
      <c r="D6" s="8" t="s">
        <v>5</v>
      </c>
    </row>
    <row r="7" s="8" customFormat="true" ht="16.5" hidden="false" customHeight="true" outlineLevel="0" collapsed="false">
      <c r="A7" s="5" t="n">
        <v>6</v>
      </c>
      <c r="B7" s="9" t="s">
        <v>14</v>
      </c>
      <c r="C7" s="9" t="s">
        <v>15</v>
      </c>
      <c r="D7" s="8" t="s">
        <v>5</v>
      </c>
    </row>
    <row r="8" s="8" customFormat="true" ht="16.5" hidden="false" customHeight="true" outlineLevel="0" collapsed="false">
      <c r="A8" s="5" t="n">
        <v>7</v>
      </c>
      <c r="B8" s="9" t="s">
        <v>16</v>
      </c>
      <c r="C8" s="9" t="s">
        <v>17</v>
      </c>
      <c r="D8" s="8" t="s">
        <v>5</v>
      </c>
    </row>
    <row r="9" s="8" customFormat="true" ht="16.5" hidden="false" customHeight="true" outlineLevel="0" collapsed="false">
      <c r="A9" s="5" t="n">
        <v>8</v>
      </c>
      <c r="B9" s="9" t="s">
        <v>18</v>
      </c>
      <c r="C9" s="9" t="s">
        <v>19</v>
      </c>
      <c r="D9" s="8" t="s">
        <v>5</v>
      </c>
    </row>
    <row r="10" s="8" customFormat="true" ht="16.5" hidden="false" customHeight="true" outlineLevel="0" collapsed="false">
      <c r="A10" s="5" t="n">
        <v>9</v>
      </c>
      <c r="B10" s="9" t="s">
        <v>20</v>
      </c>
      <c r="C10" s="9" t="s">
        <v>21</v>
      </c>
      <c r="D10" s="8" t="s">
        <v>5</v>
      </c>
    </row>
    <row r="11" s="8" customFormat="true" ht="16.5" hidden="false" customHeight="true" outlineLevel="0" collapsed="false">
      <c r="A11" s="5" t="n">
        <v>10</v>
      </c>
      <c r="B11" s="9" t="s">
        <v>22</v>
      </c>
      <c r="C11" s="7" t="s">
        <v>23</v>
      </c>
      <c r="D11" s="8" t="s">
        <v>5</v>
      </c>
    </row>
    <row r="12" s="4" customFormat="true" ht="16.5" hidden="false" customHeight="true" outlineLevel="0" collapsed="false">
      <c r="A12" s="10" t="n">
        <v>11</v>
      </c>
      <c r="B12" s="11"/>
      <c r="C12" s="11"/>
    </row>
    <row r="13" s="4" customFormat="true" ht="16.5" hidden="false" customHeight="true" outlineLevel="0" collapsed="false">
      <c r="A13" s="10" t="n">
        <v>12</v>
      </c>
      <c r="B13" s="12" t="s">
        <v>24</v>
      </c>
      <c r="C13" s="11" t="s">
        <v>25</v>
      </c>
    </row>
    <row r="14" s="4" customFormat="true" ht="16.5" hidden="false" customHeight="true" outlineLevel="0" collapsed="false">
      <c r="A14" s="10" t="n">
        <v>13</v>
      </c>
      <c r="B14" s="11" t="s">
        <v>26</v>
      </c>
      <c r="C14" s="11" t="s">
        <v>7</v>
      </c>
    </row>
    <row r="15" s="4" customFormat="true" ht="16.5" hidden="false" customHeight="true" outlineLevel="0" collapsed="false">
      <c r="A15" s="10" t="n">
        <v>14</v>
      </c>
      <c r="B15" s="11" t="s">
        <v>27</v>
      </c>
      <c r="C15" s="11" t="s">
        <v>28</v>
      </c>
    </row>
    <row r="16" s="4" customFormat="true" ht="16.5" hidden="false" customHeight="true" outlineLevel="0" collapsed="false">
      <c r="A16" s="10" t="n">
        <v>15</v>
      </c>
      <c r="B16" s="11" t="s">
        <v>29</v>
      </c>
      <c r="C16" s="11" t="s">
        <v>30</v>
      </c>
    </row>
    <row r="17" s="4" customFormat="true" ht="16.5" hidden="false" customHeight="true" outlineLevel="0" collapsed="false">
      <c r="A17" s="10" t="n">
        <v>16</v>
      </c>
      <c r="B17" s="11" t="s">
        <v>31</v>
      </c>
      <c r="C17" s="11" t="s">
        <v>32</v>
      </c>
    </row>
    <row r="18" s="4" customFormat="true" ht="16.5" hidden="false" customHeight="true" outlineLevel="0" collapsed="false">
      <c r="A18" s="10" t="n">
        <v>17</v>
      </c>
      <c r="B18" s="11" t="s">
        <v>33</v>
      </c>
      <c r="C18" s="11" t="s">
        <v>34</v>
      </c>
    </row>
    <row r="19" s="4" customFormat="true" ht="16.5" hidden="false" customHeight="true" outlineLevel="0" collapsed="false">
      <c r="A19" s="10" t="n">
        <v>18</v>
      </c>
      <c r="B19" s="11" t="s">
        <v>35</v>
      </c>
      <c r="C19" s="11" t="s">
        <v>36</v>
      </c>
    </row>
    <row r="20" s="4" customFormat="true" ht="16.5" hidden="false" customHeight="true" outlineLevel="0" collapsed="false">
      <c r="A20" s="10" t="n">
        <v>19</v>
      </c>
      <c r="B20" s="11" t="s">
        <v>37</v>
      </c>
      <c r="C20" s="11" t="s">
        <v>38</v>
      </c>
    </row>
    <row r="21" s="4" customFormat="true" ht="16.5" hidden="false" customHeight="true" outlineLevel="0" collapsed="false">
      <c r="A21" s="10" t="n">
        <v>20</v>
      </c>
      <c r="B21" s="11" t="s">
        <v>39</v>
      </c>
      <c r="C21" s="11" t="s">
        <v>40</v>
      </c>
    </row>
    <row r="22" s="4" customFormat="true" ht="16.5" hidden="false" customHeight="true" outlineLevel="0" collapsed="false">
      <c r="A22" s="10" t="n">
        <v>21</v>
      </c>
      <c r="B22" s="11" t="s">
        <v>41</v>
      </c>
      <c r="C22" s="11" t="s">
        <v>42</v>
      </c>
    </row>
    <row r="23" s="4" customFormat="true" ht="16.5" hidden="false" customHeight="true" outlineLevel="0" collapsed="false">
      <c r="A23" s="10" t="n">
        <v>22</v>
      </c>
      <c r="B23" s="11"/>
      <c r="C23" s="11"/>
    </row>
    <row r="24" s="4" customFormat="true" ht="16.5" hidden="false" customHeight="true" outlineLevel="0" collapsed="false">
      <c r="A24" s="10" t="n">
        <v>23</v>
      </c>
      <c r="B24" s="12" t="s">
        <v>43</v>
      </c>
      <c r="C24" s="11" t="s">
        <v>44</v>
      </c>
    </row>
    <row r="25" s="4" customFormat="true" ht="16.5" hidden="false" customHeight="true" outlineLevel="0" collapsed="false">
      <c r="A25" s="10" t="n">
        <v>24</v>
      </c>
      <c r="B25" s="11" t="s">
        <v>45</v>
      </c>
      <c r="C25" s="11" t="s">
        <v>46</v>
      </c>
    </row>
    <row r="26" s="4" customFormat="true" ht="16.5" hidden="false" customHeight="true" outlineLevel="0" collapsed="false">
      <c r="A26" s="10" t="n">
        <v>25</v>
      </c>
      <c r="B26" s="11" t="s">
        <v>47</v>
      </c>
      <c r="C26" s="11" t="s">
        <v>48</v>
      </c>
    </row>
    <row r="27" s="4" customFormat="true" ht="16.5" hidden="false" customHeight="true" outlineLevel="0" collapsed="false">
      <c r="A27" s="10" t="n">
        <v>26</v>
      </c>
      <c r="B27" s="11" t="s">
        <v>49</v>
      </c>
      <c r="C27" s="11" t="s">
        <v>50</v>
      </c>
    </row>
    <row r="28" s="4" customFormat="true" ht="16.5" hidden="false" customHeight="true" outlineLevel="0" collapsed="false">
      <c r="A28" s="10" t="n">
        <v>27</v>
      </c>
      <c r="B28" s="11" t="s">
        <v>51</v>
      </c>
      <c r="C28" s="11" t="s">
        <v>52</v>
      </c>
    </row>
    <row r="29" s="4" customFormat="true" ht="16.5" hidden="false" customHeight="true" outlineLevel="0" collapsed="false">
      <c r="A29" s="10" t="n">
        <v>28</v>
      </c>
      <c r="B29" s="11" t="s">
        <v>53</v>
      </c>
      <c r="C29" s="11" t="s">
        <v>54</v>
      </c>
    </row>
    <row r="30" s="4" customFormat="true" ht="16.5" hidden="false" customHeight="true" outlineLevel="0" collapsed="false">
      <c r="A30" s="10" t="n">
        <v>29</v>
      </c>
      <c r="B30" s="11" t="s">
        <v>55</v>
      </c>
      <c r="C30" s="11" t="s">
        <v>56</v>
      </c>
    </row>
    <row r="31" s="4" customFormat="true" ht="16.5" hidden="false" customHeight="true" outlineLevel="0" collapsed="false">
      <c r="A31" s="10" t="n">
        <v>30</v>
      </c>
      <c r="B31" s="11" t="s">
        <v>57</v>
      </c>
      <c r="C31" s="11" t="s">
        <v>58</v>
      </c>
    </row>
    <row r="32" s="4" customFormat="true" ht="16.5" hidden="false" customHeight="true" outlineLevel="0" collapsed="false">
      <c r="A32" s="10" t="n">
        <v>31</v>
      </c>
      <c r="B32" s="11" t="s">
        <v>59</v>
      </c>
      <c r="C32" s="11" t="s">
        <v>60</v>
      </c>
    </row>
    <row r="33" s="4" customFormat="true" ht="16.5" hidden="false" customHeight="true" outlineLevel="0" collapsed="false">
      <c r="A33" s="10" t="n">
        <v>32</v>
      </c>
      <c r="B33" s="11" t="s">
        <v>61</v>
      </c>
      <c r="C33" s="11" t="s">
        <v>62</v>
      </c>
    </row>
    <row r="34" s="4" customFormat="true" ht="16.5" hidden="false" customHeight="true" outlineLevel="0" collapsed="false">
      <c r="A34" s="10" t="n">
        <v>33</v>
      </c>
      <c r="B34" s="11"/>
      <c r="C34" s="11"/>
    </row>
    <row r="35" s="4" customFormat="true" ht="16.5" hidden="false" customHeight="true" outlineLevel="0" collapsed="false">
      <c r="A35" s="10" t="n">
        <v>34</v>
      </c>
      <c r="B35" s="12" t="s">
        <v>63</v>
      </c>
      <c r="C35" s="11" t="s">
        <v>64</v>
      </c>
    </row>
    <row r="36" s="4" customFormat="true" ht="16.5" hidden="false" customHeight="true" outlineLevel="0" collapsed="false">
      <c r="A36" s="10" t="n">
        <v>35</v>
      </c>
      <c r="B36" s="11" t="s">
        <v>65</v>
      </c>
      <c r="C36" s="11" t="s">
        <v>66</v>
      </c>
    </row>
    <row r="37" s="4" customFormat="true" ht="16.5" hidden="false" customHeight="true" outlineLevel="0" collapsed="false">
      <c r="A37" s="10" t="n">
        <v>36</v>
      </c>
      <c r="B37" s="11" t="s">
        <v>67</v>
      </c>
      <c r="C37" s="11" t="s">
        <v>68</v>
      </c>
    </row>
    <row r="38" s="4" customFormat="true" ht="16.5" hidden="false" customHeight="true" outlineLevel="0" collapsed="false">
      <c r="A38" s="10" t="n">
        <v>37</v>
      </c>
      <c r="B38" s="11" t="s">
        <v>69</v>
      </c>
      <c r="C38" s="11" t="s">
        <v>70</v>
      </c>
    </row>
    <row r="39" s="4" customFormat="true" ht="16.5" hidden="false" customHeight="true" outlineLevel="0" collapsed="false">
      <c r="A39" s="10" t="n">
        <v>38</v>
      </c>
      <c r="B39" s="11" t="s">
        <v>71</v>
      </c>
      <c r="C39" s="11" t="s">
        <v>72</v>
      </c>
    </row>
    <row r="40" s="4" customFormat="true" ht="16.5" hidden="false" customHeight="true" outlineLevel="0" collapsed="false">
      <c r="A40" s="10" t="n">
        <v>39</v>
      </c>
      <c r="B40" s="11" t="s">
        <v>73</v>
      </c>
      <c r="C40" s="11" t="s">
        <v>74</v>
      </c>
    </row>
    <row r="41" s="4" customFormat="true" ht="16.5" hidden="false" customHeight="true" outlineLevel="0" collapsed="false">
      <c r="A41" s="10" t="n">
        <v>40</v>
      </c>
      <c r="B41" s="11" t="s">
        <v>75</v>
      </c>
      <c r="C41" s="11" t="s">
        <v>76</v>
      </c>
    </row>
    <row r="42" s="4" customFormat="true" ht="16.5" hidden="false" customHeight="true" outlineLevel="0" collapsed="false">
      <c r="A42" s="10" t="n">
        <v>41</v>
      </c>
      <c r="B42" s="11" t="s">
        <v>77</v>
      </c>
      <c r="C42" s="11" t="s">
        <v>78</v>
      </c>
    </row>
    <row r="43" s="4" customFormat="true" ht="16.5" hidden="false" customHeight="true" outlineLevel="0" collapsed="false">
      <c r="A43" s="10" t="n">
        <v>42</v>
      </c>
      <c r="B43" s="11" t="s">
        <v>79</v>
      </c>
      <c r="C43" s="11" t="s">
        <v>80</v>
      </c>
    </row>
    <row r="44" s="4" customFormat="true" ht="16.5" hidden="false" customHeight="true" outlineLevel="0" collapsed="false">
      <c r="A44" s="10" t="n">
        <v>43</v>
      </c>
      <c r="B44" s="11" t="s">
        <v>81</v>
      </c>
      <c r="C44" s="11" t="s">
        <v>82</v>
      </c>
    </row>
  </sheetData>
  <dataValidations count="2">
    <dataValidation allowBlank="true" errorStyle="stop" operator="between" promptTitle="记入请别做" showDropDown="false" showErrorMessage="true" showInputMessage="true" sqref="A1" type="none">
      <formula1>0</formula1>
      <formula2>0</formula2>
    </dataValidation>
    <dataValidation allowBlank="true" errorStyle="stop" operator="between" showDropDown="false" showErrorMessage="true" showInputMessage="false" sqref="C2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5T05:57:29Z</dcterms:created>
  <dc:creator>WKXX</dc:creator>
  <dc:description/>
  <dc:language>en-US</dc:language>
  <cp:lastModifiedBy>王宇</cp:lastModifiedBy>
  <dcterms:modified xsi:type="dcterms:W3CDTF">2021-05-07T01:24:4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14CCE90A5247F38B7D9BBFD6F32B84</vt:lpwstr>
  </property>
  <property fmtid="{D5CDD505-2E9C-101B-9397-08002B2CF9AE}" pid="3" name="KSOProductBuildVer">
    <vt:lpwstr>2052-11.1.0.10495</vt:lpwstr>
  </property>
</Properties>
</file>